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97">
  <si>
    <t xml:space="preserve">Table. S7 The primer sequences used for qRT-PCR amplification</t>
  </si>
  <si>
    <t xml:space="preserve">Gene name</t>
  </si>
  <si>
    <t xml:space="preserve">Forward primer (5'-&gt;3')</t>
  </si>
  <si>
    <t xml:space="preserve">Reverse primer (5'-&gt;3')</t>
  </si>
  <si>
    <t xml:space="preserve">VvMADS39</t>
  </si>
  <si>
    <t xml:space="preserve">ACCTTAGATACCCACCACCCA</t>
  </si>
  <si>
    <t xml:space="preserve">AGCAAATGTCACCTGCCTGTTA</t>
  </si>
  <si>
    <t xml:space="preserve">VvMADS45</t>
  </si>
  <si>
    <t xml:space="preserve">ATCTTACCGCCATCTTCAACCC</t>
  </si>
  <si>
    <t xml:space="preserve">CGGCAGGATAGGAGCCATTC</t>
  </si>
  <si>
    <r>
      <rPr>
        <i val="true"/>
        <sz val="10"/>
        <color rgb="FF000000"/>
        <rFont val="Arial"/>
        <family val="2"/>
      </rPr>
      <t xml:space="preserve">VvH</t>
    </r>
    <r>
      <rPr>
        <i val="true"/>
        <sz val="10"/>
        <rFont val="Arial"/>
        <family val="2"/>
      </rPr>
      <t xml:space="preserve">B1</t>
    </r>
  </si>
  <si>
    <t xml:space="preserve">CCAGAGCCAAAGCCGAGAT</t>
  </si>
  <si>
    <t xml:space="preserve">CGCCGACTTGACCGAACT</t>
  </si>
  <si>
    <r>
      <rPr>
        <i val="true"/>
        <sz val="10"/>
        <color rgb="FF000000"/>
        <rFont val="Arial"/>
        <family val="2"/>
      </rPr>
      <t xml:space="preserve">N</t>
    </r>
    <r>
      <rPr>
        <i val="true"/>
        <sz val="10"/>
        <rFont val="Arial"/>
        <family val="2"/>
      </rPr>
      <t xml:space="preserve">AC26</t>
    </r>
  </si>
  <si>
    <t xml:space="preserve">GAGCTGTTCTCGCTGTTCCC</t>
  </si>
  <si>
    <t xml:space="preserve">TCCTCCCACTCGCCATACTTAC</t>
  </si>
  <si>
    <r>
      <rPr>
        <i val="true"/>
        <sz val="10"/>
        <color rgb="FF000000"/>
        <rFont val="Arial"/>
        <family val="2"/>
      </rPr>
      <t xml:space="preserve">C</t>
    </r>
    <r>
      <rPr>
        <i val="true"/>
        <sz val="10"/>
        <rFont val="Arial"/>
        <family val="2"/>
      </rPr>
      <t xml:space="preserve">2C2</t>
    </r>
  </si>
  <si>
    <t xml:space="preserve">TGAGAGAACTTGCTGGGGATG</t>
  </si>
  <si>
    <t xml:space="preserve">GGAAAAGTATTAGGCTGGTCGC</t>
  </si>
  <si>
    <t xml:space="preserve">VvAP2</t>
  </si>
  <si>
    <t xml:space="preserve">TGCTCGGACAATAGCCAAGAAG</t>
  </si>
  <si>
    <t xml:space="preserve">CGGAAAGCAGCCCTATCGTAA</t>
  </si>
  <si>
    <t xml:space="preserve">YABBY</t>
  </si>
  <si>
    <t xml:space="preserve">GCCGTTAAGGAGGAAATCCAAAGG</t>
  </si>
  <si>
    <t xml:space="preserve">AACTAGCTGCCACTCACAAGGT</t>
  </si>
  <si>
    <t xml:space="preserve">SCD1</t>
  </si>
  <si>
    <t xml:space="preserve">TACTGGCGGGAATGAAGGAC</t>
  </si>
  <si>
    <t xml:space="preserve">AGCAGCTCTAGCATCTACAGAATAC</t>
  </si>
  <si>
    <t xml:space="preserve">SCD2</t>
  </si>
  <si>
    <t xml:space="preserve">AGGTCTTGGGAGTTTCTTGGAC</t>
  </si>
  <si>
    <t xml:space="preserve">CCTTGGGCTCACAGTAACCTTT</t>
  </si>
  <si>
    <t xml:space="preserve">GRAS</t>
  </si>
  <si>
    <t xml:space="preserve">CAGCAACAGTGCTACCCCAAAT</t>
  </si>
  <si>
    <t xml:space="preserve">GAGGAGCCAAGGTGTCAATGTAAG</t>
  </si>
  <si>
    <t xml:space="preserve">MYB</t>
  </si>
  <si>
    <t xml:space="preserve">GAGTCTTACCACCACCTCCACC</t>
  </si>
  <si>
    <t xml:space="preserve">CTGACCCTTCCTCAACTTCTGC</t>
  </si>
  <si>
    <t xml:space="preserve">C2H2</t>
  </si>
  <si>
    <t xml:space="preserve">GGAAGCATTCGCTTGGTCTTAC</t>
  </si>
  <si>
    <t xml:space="preserve">TTCGCTGTTGTCTGCCTTCAT</t>
  </si>
  <si>
    <t xml:space="preserve">VvWRKY24</t>
  </si>
  <si>
    <t xml:space="preserve">TTTGAACCCTCCGACTACC </t>
  </si>
  <si>
    <t xml:space="preserve">CTTCGCCCCATCTTTACAT</t>
  </si>
  <si>
    <t xml:space="preserve">VvBP</t>
  </si>
  <si>
    <t xml:space="preserve">AGCACTGTCGTGGTTTCTATTTG</t>
  </si>
  <si>
    <t xml:space="preserve">TGTAGAGGTCGTATTCTCCCCC</t>
  </si>
  <si>
    <t xml:space="preserve">VvIKU2</t>
  </si>
  <si>
    <t xml:space="preserve">AGTCACATGAACGTGGTGAAACT</t>
  </si>
  <si>
    <t xml:space="preserve">GGTATCGCACATCCCAATCC</t>
  </si>
  <si>
    <t xml:space="preserve">VvDME</t>
  </si>
  <si>
    <t xml:space="preserve">CCAAACGGAAACCAAGACC</t>
  </si>
  <si>
    <t xml:space="preserve">CCATGCGTGCAATAAATGAG</t>
  </si>
  <si>
    <t xml:space="preserve">CLF</t>
  </si>
  <si>
    <t xml:space="preserve">TGCAACCGACGAATCCTTAT</t>
  </si>
  <si>
    <t xml:space="preserve">GGCAGTTTCCGACATTTACTTAC</t>
  </si>
  <si>
    <t xml:space="preserve">VvPHE1</t>
  </si>
  <si>
    <t xml:space="preserve">CGGTCTTATGCTTATGGGTGTAG</t>
  </si>
  <si>
    <t xml:space="preserve">CGCTCTGTTGGCTTATGATTG</t>
  </si>
  <si>
    <t xml:space="preserve">VvHB2</t>
  </si>
  <si>
    <t xml:space="preserve">VvDDM1</t>
  </si>
  <si>
    <t xml:space="preserve">ACAATAATTGGATTCTTTGGTGC</t>
  </si>
  <si>
    <t xml:space="preserve">ACTTAGAAATGGCAGTTGAGGAC</t>
  </si>
  <si>
    <t xml:space="preserve">VvSTM</t>
  </si>
  <si>
    <t xml:space="preserve">CCCTGGAGTGAGATAACGAAAAC</t>
  </si>
  <si>
    <t xml:space="preserve">CTGCCATTGAAGACGCTACG</t>
  </si>
  <si>
    <t xml:space="preserve">VvNAC86</t>
  </si>
  <si>
    <t xml:space="preserve">TGGAATACAACAATGGGAGGC</t>
  </si>
  <si>
    <t xml:space="preserve">GAAGGAACGACTTATCAGGCAAC</t>
  </si>
  <si>
    <t xml:space="preserve">VvKAN1</t>
  </si>
  <si>
    <t xml:space="preserve">TCATCTGACTCTAACACCTCCGT</t>
  </si>
  <si>
    <t xml:space="preserve">ATCGAGCAGTGAAACCCCAT</t>
  </si>
  <si>
    <t xml:space="preserve">VvCSLG2</t>
  </si>
  <si>
    <t xml:space="preserve">ATGGTATCAAAACCCCGTGTC</t>
  </si>
  <si>
    <t xml:space="preserve">CTGTAGGGCTGCTCATGCTT</t>
  </si>
  <si>
    <t xml:space="preserve">VvP450</t>
  </si>
  <si>
    <t xml:space="preserve">ATCAAGTGTAGAGCCTCCAATCC</t>
  </si>
  <si>
    <t xml:space="preserve">AGTCATTGCCCATTCAGTTGTTAT</t>
  </si>
  <si>
    <t xml:space="preserve">VvGH3-1</t>
  </si>
  <si>
    <t xml:space="preserve">AGGTCTGGACAAAGGCAAGG</t>
  </si>
  <si>
    <t xml:space="preserve">AGAGTCAACGCAAAGAATGGC</t>
  </si>
  <si>
    <t xml:space="preserve">VvGH3-9</t>
  </si>
  <si>
    <t xml:space="preserve">GGCACTGATAGCAACCAAAGC</t>
  </si>
  <si>
    <t xml:space="preserve">AGACATGGACGACCGACACTC</t>
  </si>
  <si>
    <t xml:space="preserve">VvKn1-ike</t>
  </si>
  <si>
    <t xml:space="preserve">CGATTTGGTCCTCTTGTCCC</t>
  </si>
  <si>
    <t xml:space="preserve">CAACTTTGCCTTGTCCTCCTC</t>
  </si>
  <si>
    <t xml:space="preserve">NAC13</t>
  </si>
  <si>
    <t xml:space="preserve">CGTGTAATACAACAATGGGAGGC</t>
  </si>
  <si>
    <t xml:space="preserve">BHLH</t>
  </si>
  <si>
    <t xml:space="preserve">CCGCTTCTCATCTGGGTTATCTT</t>
  </si>
  <si>
    <t xml:space="preserve">TAGCAGCCATTCTTGTCAGACC</t>
  </si>
  <si>
    <t xml:space="preserve">Actin</t>
  </si>
  <si>
    <t xml:space="preserve">GATTCTGGTGATGGTGTGAGT</t>
  </si>
  <si>
    <t xml:space="preserve">GACAATTTCCCGTTCAGCAGT</t>
  </si>
  <si>
    <t xml:space="preserve">EF1-α</t>
  </si>
  <si>
    <t xml:space="preserve">AGGAGGCAGCCAACTTCACC</t>
  </si>
  <si>
    <t xml:space="preserve">CAAACCCTGCATCACCATTC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A34" activeCellId="0" sqref="A34"/>
    </sheetView>
  </sheetViews>
  <sheetFormatPr defaultColWidth="44.99609375" defaultRowHeight="15" zeroHeight="false" outlineLevelRow="0" outlineLevelCol="0"/>
  <cols>
    <col collapsed="false" customWidth="true" hidden="false" outlineLevel="0" max="1" min="1" style="1" width="16.62"/>
    <col collapsed="false" customWidth="true" hidden="false" outlineLevel="0" max="2" min="2" style="1" width="39.49"/>
    <col collapsed="false" customWidth="true" hidden="false" outlineLevel="0" max="3" min="3" style="1" width="40.36"/>
    <col collapsed="false" customWidth="false" hidden="false" outlineLevel="0" max="257" min="4" style="1" width="44.99"/>
  </cols>
  <sheetData>
    <row r="1" customFormat="false" ht="15.75" hidden="false" customHeight="false" outlineLevel="0" collapsed="false">
      <c r="A1" s="2" t="s">
        <v>0</v>
      </c>
      <c r="B1" s="2"/>
      <c r="C1" s="2"/>
    </row>
    <row r="2" customFormat="false" ht="17.2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5.75" hidden="false" customHeight="false" outlineLevel="0" collapsed="false">
      <c r="A3" s="4" t="s">
        <v>4</v>
      </c>
      <c r="B3" s="5" t="s">
        <v>5</v>
      </c>
      <c r="C3" s="5" t="s">
        <v>6</v>
      </c>
    </row>
    <row r="4" customFormat="false" ht="15" hidden="false" customHeight="false" outlineLevel="0" collapsed="false">
      <c r="A4" s="4" t="s">
        <v>7</v>
      </c>
      <c r="B4" s="5" t="s">
        <v>8</v>
      </c>
      <c r="C4" s="5" t="s">
        <v>9</v>
      </c>
    </row>
    <row r="5" customFormat="false" ht="15" hidden="false" customHeight="false" outlineLevel="0" collapsed="false">
      <c r="A5" s="4" t="s">
        <v>10</v>
      </c>
      <c r="B5" s="5" t="s">
        <v>11</v>
      </c>
      <c r="C5" s="5" t="s">
        <v>12</v>
      </c>
    </row>
    <row r="6" customFormat="false" ht="15" hidden="false" customHeight="false" outlineLevel="0" collapsed="false">
      <c r="A6" s="4" t="s">
        <v>13</v>
      </c>
      <c r="B6" s="5" t="s">
        <v>14</v>
      </c>
      <c r="C6" s="5" t="s">
        <v>15</v>
      </c>
    </row>
    <row r="7" customFormat="false" ht="15" hidden="false" customHeight="false" outlineLevel="0" collapsed="false">
      <c r="A7" s="4" t="s">
        <v>16</v>
      </c>
      <c r="B7" s="5" t="s">
        <v>17</v>
      </c>
      <c r="C7" s="5" t="s">
        <v>18</v>
      </c>
    </row>
    <row r="8" customFormat="false" ht="15" hidden="false" customHeight="false" outlineLevel="0" collapsed="false">
      <c r="A8" s="4" t="s">
        <v>19</v>
      </c>
      <c r="B8" s="5" t="s">
        <v>20</v>
      </c>
      <c r="C8" s="5" t="s">
        <v>21</v>
      </c>
    </row>
    <row r="9" customFormat="false" ht="15" hidden="false" customHeight="false" outlineLevel="0" collapsed="false">
      <c r="A9" s="4" t="s">
        <v>22</v>
      </c>
      <c r="B9" s="5" t="s">
        <v>23</v>
      </c>
      <c r="C9" s="5" t="s">
        <v>24</v>
      </c>
    </row>
    <row r="10" customFormat="false" ht="15" hidden="false" customHeight="false" outlineLevel="0" collapsed="false">
      <c r="A10" s="4" t="s">
        <v>25</v>
      </c>
      <c r="B10" s="5" t="s">
        <v>26</v>
      </c>
      <c r="C10" s="5" t="s">
        <v>27</v>
      </c>
    </row>
    <row r="11" customFormat="false" ht="15" hidden="false" customHeight="false" outlineLevel="0" collapsed="false">
      <c r="A11" s="4" t="s">
        <v>28</v>
      </c>
      <c r="B11" s="5" t="s">
        <v>29</v>
      </c>
      <c r="C11" s="5" t="s">
        <v>30</v>
      </c>
    </row>
    <row r="12" customFormat="false" ht="15" hidden="false" customHeight="false" outlineLevel="0" collapsed="false">
      <c r="A12" s="4" t="s">
        <v>31</v>
      </c>
      <c r="B12" s="5" t="s">
        <v>32</v>
      </c>
      <c r="C12" s="5" t="s">
        <v>33</v>
      </c>
    </row>
    <row r="13" customFormat="false" ht="15" hidden="false" customHeight="false" outlineLevel="0" collapsed="false">
      <c r="A13" s="4" t="s">
        <v>34</v>
      </c>
      <c r="B13" s="5" t="s">
        <v>35</v>
      </c>
      <c r="C13" s="5" t="s">
        <v>36</v>
      </c>
    </row>
    <row r="14" customFormat="false" ht="15" hidden="false" customHeight="false" outlineLevel="0" collapsed="false">
      <c r="A14" s="4" t="s">
        <v>37</v>
      </c>
      <c r="B14" s="5" t="s">
        <v>38</v>
      </c>
      <c r="C14" s="5" t="s">
        <v>39</v>
      </c>
    </row>
    <row r="15" customFormat="false" ht="15" hidden="false" customHeight="false" outlineLevel="0" collapsed="false">
      <c r="A15" s="4" t="s">
        <v>40</v>
      </c>
      <c r="B15" s="5" t="s">
        <v>41</v>
      </c>
      <c r="C15" s="5" t="s">
        <v>42</v>
      </c>
    </row>
    <row r="16" customFormat="false" ht="15" hidden="false" customHeight="false" outlineLevel="0" collapsed="false">
      <c r="A16" s="5" t="s">
        <v>43</v>
      </c>
      <c r="B16" s="5" t="s">
        <v>44</v>
      </c>
      <c r="C16" s="5" t="s">
        <v>45</v>
      </c>
    </row>
    <row r="17" customFormat="false" ht="15" hidden="false" customHeight="false" outlineLevel="0" collapsed="false">
      <c r="A17" s="4" t="s">
        <v>46</v>
      </c>
      <c r="B17" s="5" t="s">
        <v>47</v>
      </c>
      <c r="C17" s="5" t="s">
        <v>48</v>
      </c>
    </row>
    <row r="18" customFormat="false" ht="15" hidden="false" customHeight="false" outlineLevel="0" collapsed="false">
      <c r="A18" s="4" t="s">
        <v>49</v>
      </c>
      <c r="B18" s="5" t="s">
        <v>50</v>
      </c>
      <c r="C18" s="5" t="s">
        <v>51</v>
      </c>
    </row>
    <row r="19" customFormat="false" ht="15" hidden="false" customHeight="false" outlineLevel="0" collapsed="false">
      <c r="A19" s="4" t="s">
        <v>52</v>
      </c>
      <c r="B19" s="5" t="s">
        <v>53</v>
      </c>
      <c r="C19" s="5" t="s">
        <v>54</v>
      </c>
    </row>
    <row r="20" customFormat="false" ht="15" hidden="false" customHeight="false" outlineLevel="0" collapsed="false">
      <c r="A20" s="4" t="s">
        <v>55</v>
      </c>
      <c r="B20" s="5" t="s">
        <v>56</v>
      </c>
      <c r="C20" s="5" t="s">
        <v>57</v>
      </c>
    </row>
    <row r="21" customFormat="false" ht="15" hidden="false" customHeight="false" outlineLevel="0" collapsed="false">
      <c r="A21" s="4" t="s">
        <v>58</v>
      </c>
      <c r="B21" s="5" t="s">
        <v>11</v>
      </c>
      <c r="C21" s="5" t="s">
        <v>12</v>
      </c>
    </row>
    <row r="22" customFormat="false" ht="15" hidden="false" customHeight="false" outlineLevel="0" collapsed="false">
      <c r="A22" s="4" t="s">
        <v>59</v>
      </c>
      <c r="B22" s="5" t="s">
        <v>60</v>
      </c>
      <c r="C22" s="5" t="s">
        <v>61</v>
      </c>
    </row>
    <row r="23" customFormat="false" ht="15" hidden="false" customHeight="false" outlineLevel="0" collapsed="false">
      <c r="A23" s="4" t="s">
        <v>62</v>
      </c>
      <c r="B23" s="5" t="s">
        <v>63</v>
      </c>
      <c r="C23" s="5" t="s">
        <v>64</v>
      </c>
    </row>
    <row r="24" customFormat="false" ht="15" hidden="false" customHeight="false" outlineLevel="0" collapsed="false">
      <c r="A24" s="4" t="s">
        <v>65</v>
      </c>
      <c r="B24" s="5" t="s">
        <v>66</v>
      </c>
      <c r="C24" s="5" t="s">
        <v>67</v>
      </c>
    </row>
    <row r="25" customFormat="false" ht="15" hidden="false" customHeight="false" outlineLevel="0" collapsed="false">
      <c r="A25" s="4" t="s">
        <v>68</v>
      </c>
      <c r="B25" s="5" t="s">
        <v>69</v>
      </c>
      <c r="C25" s="5" t="s">
        <v>70</v>
      </c>
    </row>
    <row r="26" customFormat="false" ht="15" hidden="false" customHeight="false" outlineLevel="0" collapsed="false">
      <c r="A26" s="4" t="s">
        <v>71</v>
      </c>
      <c r="B26" s="5" t="s">
        <v>72</v>
      </c>
      <c r="C26" s="5" t="s">
        <v>73</v>
      </c>
    </row>
    <row r="27" customFormat="false" ht="15" hidden="false" customHeight="false" outlineLevel="0" collapsed="false">
      <c r="A27" s="4" t="s">
        <v>74</v>
      </c>
      <c r="B27" s="4" t="s">
        <v>75</v>
      </c>
      <c r="C27" s="5" t="s">
        <v>76</v>
      </c>
    </row>
    <row r="28" customFormat="false" ht="15" hidden="false" customHeight="false" outlineLevel="0" collapsed="false">
      <c r="A28" s="4" t="s">
        <v>77</v>
      </c>
      <c r="B28" s="4" t="s">
        <v>78</v>
      </c>
      <c r="C28" s="5" t="s">
        <v>79</v>
      </c>
    </row>
    <row r="29" customFormat="false" ht="15" hidden="false" customHeight="false" outlineLevel="0" collapsed="false">
      <c r="A29" s="4" t="s">
        <v>80</v>
      </c>
      <c r="B29" s="4" t="s">
        <v>81</v>
      </c>
      <c r="C29" s="5" t="s">
        <v>82</v>
      </c>
    </row>
    <row r="30" customFormat="false" ht="15" hidden="false" customHeight="false" outlineLevel="0" collapsed="false">
      <c r="A30" s="4" t="s">
        <v>83</v>
      </c>
      <c r="B30" s="4" t="s">
        <v>84</v>
      </c>
      <c r="C30" s="5" t="s">
        <v>85</v>
      </c>
    </row>
    <row r="31" customFormat="false" ht="15" hidden="false" customHeight="false" outlineLevel="0" collapsed="false">
      <c r="A31" s="4" t="s">
        <v>86</v>
      </c>
      <c r="B31" s="5" t="s">
        <v>87</v>
      </c>
      <c r="C31" s="5" t="s">
        <v>67</v>
      </c>
    </row>
    <row r="32" customFormat="false" ht="15" hidden="false" customHeight="false" outlineLevel="0" collapsed="false">
      <c r="A32" s="4" t="s">
        <v>88</v>
      </c>
      <c r="B32" s="5" t="s">
        <v>89</v>
      </c>
      <c r="C32" s="5" t="s">
        <v>90</v>
      </c>
    </row>
    <row r="33" customFormat="false" ht="15" hidden="false" customHeight="false" outlineLevel="0" collapsed="false">
      <c r="A33" s="4" t="s">
        <v>91</v>
      </c>
      <c r="B33" s="5" t="s">
        <v>92</v>
      </c>
      <c r="C33" s="5" t="s">
        <v>93</v>
      </c>
    </row>
    <row r="34" customFormat="false" ht="15.75" hidden="false" customHeight="false" outlineLevel="0" collapsed="false">
      <c r="A34" s="6" t="s">
        <v>94</v>
      </c>
      <c r="B34" s="7" t="s">
        <v>95</v>
      </c>
      <c r="C34" s="7" t="s">
        <v>96</v>
      </c>
    </row>
    <row r="35" customFormat="false" ht="15.75" hidden="false" customHeight="false" outlineLevel="0" collapsed="false"/>
  </sheetData>
  <mergeCells count="1">
    <mergeCell ref="A1:C1"/>
  </mergeCells>
  <dataValidations count="1">
    <dataValidation allowBlank="true" errorStyle="stop" operator="between" showDropDown="false" showErrorMessage="true" showInputMessage="false" sqref="B20:C20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6T02:46:42Z</dcterms:created>
  <dc:creator>Administrator</dc:creator>
  <dc:description/>
  <dc:language>en-US</dc:language>
  <cp:lastModifiedBy>LiWang</cp:lastModifiedBy>
  <dcterms:modified xsi:type="dcterms:W3CDTF">2016-08-18T07:34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